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ylvain/Desktop/"/>
    </mc:Choice>
  </mc:AlternateContent>
  <bookViews>
    <workbookView xWindow="3800" yWindow="460" windowWidth="29300" windowHeight="19760" tabRatio="500"/>
  </bookViews>
  <sheets>
    <sheet name="Figure 9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6" i="1" l="1"/>
  <c r="H56" i="1"/>
  <c r="I56" i="1"/>
  <c r="J56" i="1"/>
  <c r="L56" i="1"/>
  <c r="G57" i="1"/>
  <c r="H57" i="1"/>
  <c r="I57" i="1"/>
  <c r="J57" i="1"/>
  <c r="L57" i="1"/>
  <c r="G58" i="1"/>
  <c r="H58" i="1"/>
  <c r="I58" i="1"/>
  <c r="J58" i="1"/>
  <c r="L58" i="1"/>
  <c r="G59" i="1"/>
  <c r="H59" i="1"/>
  <c r="I59" i="1"/>
  <c r="J59" i="1"/>
  <c r="L59" i="1"/>
  <c r="G60" i="1"/>
  <c r="H60" i="1"/>
  <c r="I60" i="1"/>
  <c r="J60" i="1"/>
  <c r="L60" i="1"/>
  <c r="G55" i="1"/>
  <c r="H55" i="1"/>
  <c r="I55" i="1"/>
  <c r="J55" i="1"/>
  <c r="L55" i="1"/>
  <c r="K56" i="1"/>
  <c r="K57" i="1"/>
  <c r="K58" i="1"/>
  <c r="K59" i="1"/>
  <c r="K60" i="1"/>
  <c r="K55" i="1"/>
  <c r="F39" i="1"/>
  <c r="F40" i="1"/>
  <c r="F41" i="1"/>
  <c r="F42" i="1"/>
  <c r="F43" i="1"/>
  <c r="F38" i="1"/>
  <c r="E39" i="1"/>
  <c r="E40" i="1"/>
  <c r="E41" i="1"/>
  <c r="E42" i="1"/>
  <c r="E43" i="1"/>
  <c r="E38" i="1"/>
  <c r="F22" i="1"/>
  <c r="F23" i="1"/>
  <c r="F24" i="1"/>
  <c r="F25" i="1"/>
  <c r="F26" i="1"/>
  <c r="F21" i="1"/>
  <c r="E22" i="1"/>
  <c r="E23" i="1"/>
  <c r="E24" i="1"/>
  <c r="E25" i="1"/>
  <c r="E26" i="1"/>
  <c r="E21" i="1"/>
  <c r="F11" i="1"/>
  <c r="F12" i="1"/>
  <c r="F13" i="1"/>
  <c r="F14" i="1"/>
  <c r="F15" i="1"/>
  <c r="F10" i="1"/>
  <c r="E11" i="1"/>
  <c r="E12" i="1"/>
  <c r="E13" i="1"/>
  <c r="E14" i="1"/>
  <c r="E15" i="1"/>
  <c r="E10" i="1"/>
  <c r="H43" i="1"/>
  <c r="G43" i="1"/>
  <c r="H42" i="1"/>
  <c r="G42" i="1"/>
  <c r="H41" i="1"/>
  <c r="G41" i="1"/>
  <c r="H40" i="1"/>
  <c r="G40" i="1"/>
  <c r="H39" i="1"/>
  <c r="G39" i="1"/>
  <c r="H38" i="1"/>
  <c r="G38" i="1"/>
  <c r="H26" i="1"/>
  <c r="G26" i="1"/>
  <c r="H25" i="1"/>
  <c r="G25" i="1"/>
  <c r="H24" i="1"/>
  <c r="G24" i="1"/>
  <c r="H23" i="1"/>
  <c r="G23" i="1"/>
  <c r="H22" i="1"/>
  <c r="G22" i="1"/>
  <c r="H21" i="1"/>
  <c r="G21" i="1"/>
  <c r="E4" i="1"/>
  <c r="F4" i="1"/>
  <c r="H4" i="1"/>
  <c r="E5" i="1"/>
  <c r="F5" i="1"/>
  <c r="H5" i="1"/>
  <c r="E6" i="1"/>
  <c r="F6" i="1"/>
  <c r="H6" i="1"/>
  <c r="E7" i="1"/>
  <c r="F7" i="1"/>
  <c r="H7" i="1"/>
  <c r="E8" i="1"/>
  <c r="F8" i="1"/>
  <c r="H8" i="1"/>
  <c r="H10" i="1"/>
  <c r="H11" i="1"/>
  <c r="H12" i="1"/>
  <c r="H13" i="1"/>
  <c r="H14" i="1"/>
  <c r="H15" i="1"/>
  <c r="E3" i="1"/>
  <c r="F3" i="1"/>
  <c r="H3" i="1"/>
  <c r="G4" i="1"/>
  <c r="G5" i="1"/>
  <c r="G6" i="1"/>
  <c r="G7" i="1"/>
  <c r="G8" i="1"/>
  <c r="G10" i="1"/>
  <c r="G11" i="1"/>
  <c r="G12" i="1"/>
  <c r="G13" i="1"/>
  <c r="G14" i="1"/>
  <c r="G15" i="1"/>
  <c r="G3" i="1"/>
</calcChain>
</file>

<file path=xl/sharedStrings.xml><?xml version="1.0" encoding="utf-8"?>
<sst xmlns="http://schemas.openxmlformats.org/spreadsheetml/2006/main" count="41" uniqueCount="20">
  <si>
    <t>WT</t>
  </si>
  <si>
    <t>Exp.1</t>
  </si>
  <si>
    <t>Exp.2</t>
  </si>
  <si>
    <t>% T0 (Exp.1)</t>
  </si>
  <si>
    <t>% T0 (Exp.2)</t>
  </si>
  <si>
    <t>AVG</t>
  </si>
  <si>
    <t>SD</t>
  </si>
  <si>
    <t>Figure 9B</t>
  </si>
  <si>
    <t xml:space="preserve"> (0,5% Malate)</t>
  </si>
  <si>
    <t>Figure 9D</t>
  </si>
  <si>
    <t xml:space="preserve"> (Glucose+malate)</t>
  </si>
  <si>
    <t>Exp.3</t>
  </si>
  <si>
    <t>Exp.4</t>
  </si>
  <si>
    <t>% T0 (Exp.3)</t>
  </si>
  <si>
    <t>% T0 (Exp.4)</t>
  </si>
  <si>
    <t>Figure 9C</t>
  </si>
  <si>
    <t>Figure 9C and 9D</t>
  </si>
  <si>
    <t>∆Rex</t>
  </si>
  <si>
    <t>∆malK</t>
  </si>
  <si>
    <r>
      <rPr>
        <b/>
        <outline/>
        <sz val="12"/>
        <color theme="1"/>
        <rFont val="Calibri (Corps)"/>
      </rPr>
      <t>∆</t>
    </r>
    <r>
      <rPr>
        <b/>
        <sz val="12"/>
        <color theme="1"/>
        <rFont val="Calibri"/>
        <family val="2"/>
        <scheme val="minor"/>
      </rPr>
      <t>Res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outline/>
      <sz val="12"/>
      <color theme="1"/>
      <name val="Calibri (Corps)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9" fontId="0" fillId="0" borderId="0" xfId="1" applyFont="1"/>
    <xf numFmtId="9" fontId="2" fillId="0" borderId="0" xfId="0" quotePrefix="1" applyNumberFormat="1" applyFont="1" applyAlignment="1">
      <alignment horizontal="center"/>
    </xf>
    <xf numFmtId="164" fontId="0" fillId="0" borderId="0" xfId="0" applyNumberFormat="1"/>
    <xf numFmtId="9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96866746796837"/>
          <c:y val="0.0516499282639885"/>
          <c:w val="0.907997645154169"/>
          <c:h val="0.894696505834905"/>
        </c:manualLayout>
      </c:layout>
      <c:scatterChart>
        <c:scatterStyle val="lineMarker"/>
        <c:varyColors val="0"/>
        <c:ser>
          <c:idx val="4"/>
          <c:order val="0"/>
          <c:tx>
            <c:v>W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5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5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5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5">
                    <a:shade val="95000"/>
                  </a:schemeClr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3:$H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6478263943781</c:v>
                  </c:pt>
                  <c:pt idx="2">
                    <c:v>0.170104974218328</c:v>
                  </c:pt>
                  <c:pt idx="3">
                    <c:v>0.179419142334473</c:v>
                  </c:pt>
                  <c:pt idx="4">
                    <c:v>0.0316292217995571</c:v>
                  </c:pt>
                  <c:pt idx="5">
                    <c:v>0.0641127121215618</c:v>
                  </c:pt>
                </c:numCache>
              </c:numRef>
            </c:plus>
            <c:minus>
              <c:numRef>
                <c:f>'Figure 9'!$H$3:$H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6478263943781</c:v>
                  </c:pt>
                  <c:pt idx="2">
                    <c:v>0.170104974218328</c:v>
                  </c:pt>
                  <c:pt idx="3">
                    <c:v>0.179419142334473</c:v>
                  </c:pt>
                  <c:pt idx="4">
                    <c:v>0.0316292217995571</c:v>
                  </c:pt>
                  <c:pt idx="5">
                    <c:v>0.0641127121215618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3:$B$8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3:$G$8</c:f>
              <c:numCache>
                <c:formatCode>0%</c:formatCode>
                <c:ptCount val="6"/>
                <c:pt idx="0">
                  <c:v>1.0</c:v>
                </c:pt>
                <c:pt idx="1">
                  <c:v>1.092292627388359</c:v>
                </c:pt>
                <c:pt idx="2">
                  <c:v>1.33450527355316</c:v>
                </c:pt>
                <c:pt idx="3">
                  <c:v>1.586180149201105</c:v>
                </c:pt>
                <c:pt idx="4">
                  <c:v>1.570233850969196</c:v>
                </c:pt>
                <c:pt idx="5">
                  <c:v>1.034560509368046</c:v>
                </c:pt>
              </c:numCache>
            </c:numRef>
          </c:yVal>
          <c:smooth val="0"/>
        </c:ser>
        <c:ser>
          <c:idx val="5"/>
          <c:order val="1"/>
          <c:tx>
            <c:v>Res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6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6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6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6">
                    <a:shade val="95000"/>
                  </a:schemeClr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10:$H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9430152247865</c:v>
                  </c:pt>
                  <c:pt idx="2">
                    <c:v>0.201851258252157</c:v>
                  </c:pt>
                  <c:pt idx="3">
                    <c:v>0.27766497469572</c:v>
                  </c:pt>
                  <c:pt idx="4">
                    <c:v>0.0565592853983749</c:v>
                  </c:pt>
                  <c:pt idx="5">
                    <c:v>0.175763725175901</c:v>
                  </c:pt>
                </c:numCache>
              </c:numRef>
            </c:plus>
            <c:minus>
              <c:numRef>
                <c:f>'Figure 9'!$H$10:$H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9430152247865</c:v>
                  </c:pt>
                  <c:pt idx="2">
                    <c:v>0.201851258252157</c:v>
                  </c:pt>
                  <c:pt idx="3">
                    <c:v>0.27766497469572</c:v>
                  </c:pt>
                  <c:pt idx="4">
                    <c:v>0.0565592853983749</c:v>
                  </c:pt>
                  <c:pt idx="5">
                    <c:v>0.175763725175901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10:$B$15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10:$G$15</c:f>
              <c:numCache>
                <c:formatCode>0%</c:formatCode>
                <c:ptCount val="6"/>
                <c:pt idx="0">
                  <c:v>1.0</c:v>
                </c:pt>
                <c:pt idx="1">
                  <c:v>1.261749145142433</c:v>
                </c:pt>
                <c:pt idx="2">
                  <c:v>1.547464452342114</c:v>
                </c:pt>
                <c:pt idx="3">
                  <c:v>1.858300665717356</c:v>
                </c:pt>
                <c:pt idx="4">
                  <c:v>1.767772855414279</c:v>
                </c:pt>
                <c:pt idx="5">
                  <c:v>0.596591740462391</c:v>
                </c:pt>
              </c:numCache>
            </c:numRef>
          </c:yVal>
          <c:smooth val="0"/>
        </c:ser>
        <c:ser>
          <c:idx val="6"/>
          <c:order val="2"/>
          <c:tx>
            <c:v>W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600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600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600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lumMod val="60000"/>
                    <a:shade val="95000"/>
                  </a:schemeClr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3:$H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6478263943781</c:v>
                  </c:pt>
                  <c:pt idx="2">
                    <c:v>0.170104974218328</c:v>
                  </c:pt>
                  <c:pt idx="3">
                    <c:v>0.179419142334473</c:v>
                  </c:pt>
                  <c:pt idx="4">
                    <c:v>0.0316292217995571</c:v>
                  </c:pt>
                  <c:pt idx="5">
                    <c:v>0.0641127121215618</c:v>
                  </c:pt>
                </c:numCache>
              </c:numRef>
            </c:plus>
            <c:minus>
              <c:numRef>
                <c:f>'Figure 9'!$H$3:$H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6478263943781</c:v>
                  </c:pt>
                  <c:pt idx="2">
                    <c:v>0.170104974218328</c:v>
                  </c:pt>
                  <c:pt idx="3">
                    <c:v>0.179419142334473</c:v>
                  </c:pt>
                  <c:pt idx="4">
                    <c:v>0.0316292217995571</c:v>
                  </c:pt>
                  <c:pt idx="5">
                    <c:v>0.0641127121215618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3:$B$8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3:$G$8</c:f>
              <c:numCache>
                <c:formatCode>0%</c:formatCode>
                <c:ptCount val="6"/>
                <c:pt idx="0">
                  <c:v>1.0</c:v>
                </c:pt>
                <c:pt idx="1">
                  <c:v>1.092292627388359</c:v>
                </c:pt>
                <c:pt idx="2">
                  <c:v>1.33450527355316</c:v>
                </c:pt>
                <c:pt idx="3">
                  <c:v>1.586180149201105</c:v>
                </c:pt>
                <c:pt idx="4">
                  <c:v>1.570233850969196</c:v>
                </c:pt>
                <c:pt idx="5">
                  <c:v>1.034560509368046</c:v>
                </c:pt>
              </c:numCache>
            </c:numRef>
          </c:yVal>
          <c:smooth val="0"/>
        </c:ser>
        <c:ser>
          <c:idx val="7"/>
          <c:order val="3"/>
          <c:tx>
            <c:v>Res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 cap="flat" cmpd="sng" algn="ctr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10:$H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9430152247865</c:v>
                  </c:pt>
                  <c:pt idx="2">
                    <c:v>0.201851258252157</c:v>
                  </c:pt>
                  <c:pt idx="3">
                    <c:v>0.27766497469572</c:v>
                  </c:pt>
                  <c:pt idx="4">
                    <c:v>0.0565592853983749</c:v>
                  </c:pt>
                  <c:pt idx="5">
                    <c:v>0.175763725175901</c:v>
                  </c:pt>
                </c:numCache>
              </c:numRef>
            </c:plus>
            <c:minus>
              <c:numRef>
                <c:f>'Figure 9'!$H$10:$H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9430152247865</c:v>
                  </c:pt>
                  <c:pt idx="2">
                    <c:v>0.201851258252157</c:v>
                  </c:pt>
                  <c:pt idx="3">
                    <c:v>0.27766497469572</c:v>
                  </c:pt>
                  <c:pt idx="4">
                    <c:v>0.0565592853983749</c:v>
                  </c:pt>
                  <c:pt idx="5">
                    <c:v>0.175763725175901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10:$B$15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10:$G$15</c:f>
              <c:numCache>
                <c:formatCode>0%</c:formatCode>
                <c:ptCount val="6"/>
                <c:pt idx="0">
                  <c:v>1.0</c:v>
                </c:pt>
                <c:pt idx="1">
                  <c:v>1.261749145142433</c:v>
                </c:pt>
                <c:pt idx="2">
                  <c:v>1.547464452342114</c:v>
                </c:pt>
                <c:pt idx="3">
                  <c:v>1.858300665717356</c:v>
                </c:pt>
                <c:pt idx="4">
                  <c:v>1.767772855414279</c:v>
                </c:pt>
                <c:pt idx="5">
                  <c:v>0.596591740462391</c:v>
                </c:pt>
              </c:numCache>
            </c:numRef>
          </c:yVal>
          <c:smooth val="0"/>
        </c:ser>
        <c:ser>
          <c:idx val="2"/>
          <c:order val="4"/>
          <c:tx>
            <c:v>WT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9525" cap="flat" cmpd="sng" algn="ctr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3:$H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6478263943781</c:v>
                  </c:pt>
                  <c:pt idx="2">
                    <c:v>0.170104974218328</c:v>
                  </c:pt>
                  <c:pt idx="3">
                    <c:v>0.179419142334473</c:v>
                  </c:pt>
                  <c:pt idx="4">
                    <c:v>0.0316292217995571</c:v>
                  </c:pt>
                  <c:pt idx="5">
                    <c:v>0.0641127121215618</c:v>
                  </c:pt>
                </c:numCache>
              </c:numRef>
            </c:plus>
            <c:minus>
              <c:numRef>
                <c:f>'Figure 9'!$H$3:$H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6478263943781</c:v>
                  </c:pt>
                  <c:pt idx="2">
                    <c:v>0.170104974218328</c:v>
                  </c:pt>
                  <c:pt idx="3">
                    <c:v>0.179419142334473</c:v>
                  </c:pt>
                  <c:pt idx="4">
                    <c:v>0.0316292217995571</c:v>
                  </c:pt>
                  <c:pt idx="5">
                    <c:v>0.0641127121215618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3:$B$8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3:$G$8</c:f>
              <c:numCache>
                <c:formatCode>0%</c:formatCode>
                <c:ptCount val="6"/>
                <c:pt idx="0">
                  <c:v>1.0</c:v>
                </c:pt>
                <c:pt idx="1">
                  <c:v>1.092292627388359</c:v>
                </c:pt>
                <c:pt idx="2">
                  <c:v>1.33450527355316</c:v>
                </c:pt>
                <c:pt idx="3">
                  <c:v>1.586180149201105</c:v>
                </c:pt>
                <c:pt idx="4">
                  <c:v>1.570233850969196</c:v>
                </c:pt>
                <c:pt idx="5">
                  <c:v>1.034560509368046</c:v>
                </c:pt>
              </c:numCache>
            </c:numRef>
          </c:yVal>
          <c:smooth val="0"/>
        </c:ser>
        <c:ser>
          <c:idx val="3"/>
          <c:order val="5"/>
          <c:tx>
            <c:v>Res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 cap="flat" cmpd="sng" algn="ctr">
                <a:noFill/>
                <a:round/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rgbClr val="FF0000"/>
                </a:solidFill>
                <a:ln w="9525" cap="flat" cmpd="sng" algn="ctr">
                  <a:noFill/>
                  <a:round/>
                </a:ln>
                <a:effectLst/>
              </c:spPr>
            </c:marker>
            <c:bubble3D val="0"/>
            <c:spPr>
              <a:ln w="25400" cap="flat" cmpd="sng" algn="ctr">
                <a:noFill/>
                <a:prstDash val="sysDot"/>
                <a:round/>
              </a:ln>
              <a:effectLst/>
            </c:spPr>
          </c:dPt>
          <c:errBars>
            <c:errDir val="y"/>
            <c:errBarType val="both"/>
            <c:errValType val="cust"/>
            <c:noEndCap val="0"/>
            <c:plus>
              <c:numRef>
                <c:f>'Figure 9'!$H$10:$H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9430152247865</c:v>
                  </c:pt>
                  <c:pt idx="2">
                    <c:v>0.201851258252157</c:v>
                  </c:pt>
                  <c:pt idx="3">
                    <c:v>0.27766497469572</c:v>
                  </c:pt>
                  <c:pt idx="4">
                    <c:v>0.0565592853983749</c:v>
                  </c:pt>
                  <c:pt idx="5">
                    <c:v>0.175763725175901</c:v>
                  </c:pt>
                </c:numCache>
              </c:numRef>
            </c:plus>
            <c:minus>
              <c:numRef>
                <c:f>'Figure 9'!$H$10:$H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9430152247865</c:v>
                  </c:pt>
                  <c:pt idx="2">
                    <c:v>0.201851258252157</c:v>
                  </c:pt>
                  <c:pt idx="3">
                    <c:v>0.27766497469572</c:v>
                  </c:pt>
                  <c:pt idx="4">
                    <c:v>0.0565592853983749</c:v>
                  </c:pt>
                  <c:pt idx="5">
                    <c:v>0.175763725175901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10:$B$15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10:$G$15</c:f>
              <c:numCache>
                <c:formatCode>0%</c:formatCode>
                <c:ptCount val="6"/>
                <c:pt idx="0">
                  <c:v>1.0</c:v>
                </c:pt>
                <c:pt idx="1">
                  <c:v>1.261749145142433</c:v>
                </c:pt>
                <c:pt idx="2">
                  <c:v>1.547464452342114</c:v>
                </c:pt>
                <c:pt idx="3">
                  <c:v>1.858300665717356</c:v>
                </c:pt>
                <c:pt idx="4">
                  <c:v>1.767772855414279</c:v>
                </c:pt>
                <c:pt idx="5">
                  <c:v>0.596591740462391</c:v>
                </c:pt>
              </c:numCache>
            </c:numRef>
          </c:yVal>
          <c:smooth val="0"/>
        </c:ser>
        <c:ser>
          <c:idx val="0"/>
          <c:order val="6"/>
          <c:tx>
            <c:v>WT</c:v>
          </c:tx>
          <c:spPr>
            <a:ln w="19050" cap="rnd" cmpd="sng" algn="ctr">
              <a:solidFill>
                <a:schemeClr val="accent5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6350" cap="flat" cmpd="sng" algn="ctr">
                <a:noFill/>
                <a:prstDash val="solid"/>
                <a:miter lim="800000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3:$H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6478263943781</c:v>
                  </c:pt>
                  <c:pt idx="2">
                    <c:v>0.170104974218328</c:v>
                  </c:pt>
                  <c:pt idx="3">
                    <c:v>0.179419142334473</c:v>
                  </c:pt>
                  <c:pt idx="4">
                    <c:v>0.0316292217995571</c:v>
                  </c:pt>
                  <c:pt idx="5">
                    <c:v>0.0641127121215618</c:v>
                  </c:pt>
                </c:numCache>
              </c:numRef>
            </c:plus>
            <c:minus>
              <c:numRef>
                <c:f>'Figure 9'!$H$3:$H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6478263943781</c:v>
                  </c:pt>
                  <c:pt idx="2">
                    <c:v>0.170104974218328</c:v>
                  </c:pt>
                  <c:pt idx="3">
                    <c:v>0.179419142334473</c:v>
                  </c:pt>
                  <c:pt idx="4">
                    <c:v>0.0316292217995571</c:v>
                  </c:pt>
                  <c:pt idx="5">
                    <c:v>0.0641127121215618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3:$B$8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3:$G$8</c:f>
              <c:numCache>
                <c:formatCode>0%</c:formatCode>
                <c:ptCount val="6"/>
                <c:pt idx="0">
                  <c:v>1.0</c:v>
                </c:pt>
                <c:pt idx="1">
                  <c:v>1.092292627388359</c:v>
                </c:pt>
                <c:pt idx="2">
                  <c:v>1.33450527355316</c:v>
                </c:pt>
                <c:pt idx="3">
                  <c:v>1.586180149201105</c:v>
                </c:pt>
                <c:pt idx="4">
                  <c:v>1.570233850969196</c:v>
                </c:pt>
                <c:pt idx="5">
                  <c:v>1.034560509368046</c:v>
                </c:pt>
              </c:numCache>
            </c:numRef>
          </c:yVal>
          <c:smooth val="0"/>
        </c:ser>
        <c:ser>
          <c:idx val="1"/>
          <c:order val="7"/>
          <c:tx>
            <c:v>ResD</c:v>
          </c:tx>
          <c:spPr>
            <a:ln w="19050" cap="rnd" cmpd="sng" algn="ctr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 cap="flat" cmpd="sng" algn="ctr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10:$H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9430152247865</c:v>
                  </c:pt>
                  <c:pt idx="2">
                    <c:v>0.201851258252157</c:v>
                  </c:pt>
                  <c:pt idx="3">
                    <c:v>0.27766497469572</c:v>
                  </c:pt>
                  <c:pt idx="4">
                    <c:v>0.0565592853983749</c:v>
                  </c:pt>
                  <c:pt idx="5">
                    <c:v>0.175763725175901</c:v>
                  </c:pt>
                </c:numCache>
              </c:numRef>
            </c:plus>
            <c:minus>
              <c:numRef>
                <c:f>'Figure 9'!$H$10:$H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9430152247865</c:v>
                  </c:pt>
                  <c:pt idx="2">
                    <c:v>0.201851258252157</c:v>
                  </c:pt>
                  <c:pt idx="3">
                    <c:v>0.27766497469572</c:v>
                  </c:pt>
                  <c:pt idx="4">
                    <c:v>0.0565592853983749</c:v>
                  </c:pt>
                  <c:pt idx="5">
                    <c:v>0.175763725175901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10:$B$15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10:$G$15</c:f>
              <c:numCache>
                <c:formatCode>0%</c:formatCode>
                <c:ptCount val="6"/>
                <c:pt idx="0">
                  <c:v>1.0</c:v>
                </c:pt>
                <c:pt idx="1">
                  <c:v>1.261749145142433</c:v>
                </c:pt>
                <c:pt idx="2">
                  <c:v>1.547464452342114</c:v>
                </c:pt>
                <c:pt idx="3">
                  <c:v>1.858300665717356</c:v>
                </c:pt>
                <c:pt idx="4">
                  <c:v>1.767772855414279</c:v>
                </c:pt>
                <c:pt idx="5">
                  <c:v>0.5965917404623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21956448"/>
        <c:axId val="-785110896"/>
      </c:scatterChart>
      <c:valAx>
        <c:axId val="-82195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85110896"/>
        <c:crosses val="autoZero"/>
        <c:crossBetween val="midCat"/>
        <c:majorUnit val="10.0"/>
      </c:valAx>
      <c:valAx>
        <c:axId val="-785110896"/>
        <c:scaling>
          <c:orientation val="minMax"/>
          <c:max val="4.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821956448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tx>
            <c:v>WT</c:v>
          </c:tx>
          <c:spPr>
            <a:ln w="25400" cap="flat" cmpd="sng" algn="ctr">
              <a:solidFill>
                <a:schemeClr val="accent1">
                  <a:lumMod val="50000"/>
                  <a:alpha val="7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9525" cap="flat" cmpd="sng" algn="ctr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L$55:$L$6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246778794838708</c:v>
                  </c:pt>
                  <c:pt idx="2">
                    <c:v>0.459009547933209</c:v>
                  </c:pt>
                  <c:pt idx="3">
                    <c:v>0.763287026414813</c:v>
                  </c:pt>
                  <c:pt idx="4">
                    <c:v>0.66092960560199</c:v>
                  </c:pt>
                  <c:pt idx="5">
                    <c:v>0.381507730585878</c:v>
                  </c:pt>
                </c:numCache>
              </c:numRef>
            </c:plus>
            <c:minus>
              <c:numRef>
                <c:f>'Figure 9'!$L$55:$L$6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246778794838708</c:v>
                  </c:pt>
                  <c:pt idx="2">
                    <c:v>0.459009547933209</c:v>
                  </c:pt>
                  <c:pt idx="3">
                    <c:v>0.763287026414813</c:v>
                  </c:pt>
                  <c:pt idx="4">
                    <c:v>0.66092960560199</c:v>
                  </c:pt>
                  <c:pt idx="5">
                    <c:v>0.381507730585878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55:$B$60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K$55:$K$60</c:f>
              <c:numCache>
                <c:formatCode>0%</c:formatCode>
                <c:ptCount val="6"/>
                <c:pt idx="0">
                  <c:v>1.0</c:v>
                </c:pt>
                <c:pt idx="1">
                  <c:v>1.329081180338205</c:v>
                </c:pt>
                <c:pt idx="2">
                  <c:v>1.975530022909386</c:v>
                </c:pt>
                <c:pt idx="3">
                  <c:v>3.015847223904752</c:v>
                </c:pt>
                <c:pt idx="4">
                  <c:v>2.778200779296474</c:v>
                </c:pt>
                <c:pt idx="5">
                  <c:v>1.255055927373952</c:v>
                </c:pt>
              </c:numCache>
            </c:numRef>
          </c:yVal>
          <c:smooth val="0"/>
        </c:ser>
        <c:ser>
          <c:idx val="3"/>
          <c:order val="1"/>
          <c:tx>
            <c:v>Rex</c:v>
          </c:tx>
          <c:spPr>
            <a:ln w="19050" cap="rnd" cmpd="sng" algn="ctr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6350" cap="flat" cmpd="sng" algn="ctr">
                <a:noFill/>
                <a:prstDash val="solid"/>
                <a:miter lim="800000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21:$H$26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336591807462756</c:v>
                  </c:pt>
                  <c:pt idx="2">
                    <c:v>0.0761844969140971</c:v>
                  </c:pt>
                  <c:pt idx="3">
                    <c:v>0.086251852541575</c:v>
                  </c:pt>
                  <c:pt idx="4">
                    <c:v>0.254246070121772</c:v>
                  </c:pt>
                  <c:pt idx="5">
                    <c:v>0.151323816246418</c:v>
                  </c:pt>
                </c:numCache>
              </c:numRef>
            </c:plus>
            <c:minus>
              <c:numRef>
                <c:f>'Figure 9'!$H$21:$H$26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336591807462756</c:v>
                  </c:pt>
                  <c:pt idx="2">
                    <c:v>0.0761844969140971</c:v>
                  </c:pt>
                  <c:pt idx="3">
                    <c:v>0.086251852541575</c:v>
                  </c:pt>
                  <c:pt idx="4">
                    <c:v>0.254246070121772</c:v>
                  </c:pt>
                  <c:pt idx="5">
                    <c:v>0.151323816246418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21:$B$26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21:$G$26</c:f>
              <c:numCache>
                <c:formatCode>0%</c:formatCode>
                <c:ptCount val="6"/>
                <c:pt idx="0">
                  <c:v>1.0</c:v>
                </c:pt>
                <c:pt idx="1">
                  <c:v>1.287698261188673</c:v>
                </c:pt>
                <c:pt idx="2">
                  <c:v>1.503085020038375</c:v>
                </c:pt>
                <c:pt idx="3">
                  <c:v>1.813531614916894</c:v>
                </c:pt>
                <c:pt idx="4">
                  <c:v>2.279436419739848</c:v>
                </c:pt>
                <c:pt idx="5">
                  <c:v>2.4669876628257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86206816"/>
        <c:axId val="-784833040"/>
      </c:scatterChart>
      <c:valAx>
        <c:axId val="-786206816"/>
        <c:scaling>
          <c:orientation val="minMax"/>
          <c:max val="7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84833040"/>
        <c:crosses val="autoZero"/>
        <c:crossBetween val="midCat"/>
        <c:majorUnit val="10.0"/>
      </c:valAx>
      <c:valAx>
        <c:axId val="-784833040"/>
        <c:scaling>
          <c:orientation val="minMax"/>
          <c:max val="4.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8620681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flat" cmpd="sng" algn="ctr">
              <a:solidFill>
                <a:srgbClr val="002060">
                  <a:alpha val="70000"/>
                </a:srgb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9525" cap="flat" cmpd="sng" algn="ctr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L$55:$L$6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246778794838708</c:v>
                  </c:pt>
                  <c:pt idx="2">
                    <c:v>0.459009547933209</c:v>
                  </c:pt>
                  <c:pt idx="3">
                    <c:v>0.763287026414813</c:v>
                  </c:pt>
                  <c:pt idx="4">
                    <c:v>0.66092960560199</c:v>
                  </c:pt>
                  <c:pt idx="5">
                    <c:v>0.381507730585878</c:v>
                  </c:pt>
                </c:numCache>
              </c:numRef>
            </c:plus>
            <c:minus>
              <c:numRef>
                <c:f>'Figure 9'!$L$55:$L$6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246778794838708</c:v>
                  </c:pt>
                  <c:pt idx="2">
                    <c:v>0.459009547933209</c:v>
                  </c:pt>
                  <c:pt idx="3">
                    <c:v>0.763287026414813</c:v>
                  </c:pt>
                  <c:pt idx="4">
                    <c:v>0.66092960560199</c:v>
                  </c:pt>
                  <c:pt idx="5">
                    <c:v>0.381507730585878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55:$B$60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K$55:$K$60</c:f>
              <c:numCache>
                <c:formatCode>0%</c:formatCode>
                <c:ptCount val="6"/>
                <c:pt idx="0">
                  <c:v>1.0</c:v>
                </c:pt>
                <c:pt idx="1">
                  <c:v>1.329081180338205</c:v>
                </c:pt>
                <c:pt idx="2">
                  <c:v>1.975530022909386</c:v>
                </c:pt>
                <c:pt idx="3">
                  <c:v>3.015847223904752</c:v>
                </c:pt>
                <c:pt idx="4">
                  <c:v>2.778200779296474</c:v>
                </c:pt>
                <c:pt idx="5">
                  <c:v>1.255055927373952</c:v>
                </c:pt>
              </c:numCache>
            </c:numRef>
          </c:yVal>
          <c:smooth val="0"/>
        </c:ser>
        <c:ser>
          <c:idx val="1"/>
          <c:order val="1"/>
          <c:tx>
            <c:v>malK</c:v>
          </c:tx>
          <c:spPr>
            <a:ln w="19050" cap="rnd" cmpd="sng" algn="ctr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 cap="flat" cmpd="sng" algn="ctr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H$38:$H$43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825632591432265</c:v>
                  </c:pt>
                  <c:pt idx="2">
                    <c:v>0.00580379329019495</c:v>
                  </c:pt>
                  <c:pt idx="3">
                    <c:v>0.135973231563911</c:v>
                  </c:pt>
                  <c:pt idx="4">
                    <c:v>0.232071202449765</c:v>
                  </c:pt>
                  <c:pt idx="5">
                    <c:v>0.264041087219974</c:v>
                  </c:pt>
                </c:numCache>
              </c:numRef>
            </c:plus>
            <c:minus>
              <c:numRef>
                <c:f>'Figure 9'!$H$38:$H$43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825632591432265</c:v>
                  </c:pt>
                  <c:pt idx="2">
                    <c:v>0.00580379329019495</c:v>
                  </c:pt>
                  <c:pt idx="3">
                    <c:v>0.135973231563911</c:v>
                  </c:pt>
                  <c:pt idx="4">
                    <c:v>0.232071202449765</c:v>
                  </c:pt>
                  <c:pt idx="5">
                    <c:v>0.264041087219974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B$38:$B$43</c:f>
              <c:numCache>
                <c:formatCode>General</c:formatCode>
                <c:ptCount val="6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ure 9'!$G$38:$G$43</c:f>
              <c:numCache>
                <c:formatCode>0%</c:formatCode>
                <c:ptCount val="6"/>
                <c:pt idx="0">
                  <c:v>1.0</c:v>
                </c:pt>
                <c:pt idx="1">
                  <c:v>1.01238587681836</c:v>
                </c:pt>
                <c:pt idx="2">
                  <c:v>1.143727291106086</c:v>
                </c:pt>
                <c:pt idx="3">
                  <c:v>1.177004822484172</c:v>
                </c:pt>
                <c:pt idx="4">
                  <c:v>1.050128487958989</c:v>
                </c:pt>
                <c:pt idx="5">
                  <c:v>0.72172685475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85761216"/>
        <c:axId val="-785584640"/>
      </c:scatterChart>
      <c:valAx>
        <c:axId val="-785761216"/>
        <c:scaling>
          <c:orientation val="minMax"/>
          <c:max val="7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85584640"/>
        <c:crosses val="autoZero"/>
        <c:crossBetween val="midCat"/>
        <c:majorUnit val="10.0"/>
      </c:valAx>
      <c:valAx>
        <c:axId val="-785584640"/>
        <c:scaling>
          <c:orientation val="minMax"/>
          <c:max val="4.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8576121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902</xdr:colOff>
      <xdr:row>1</xdr:row>
      <xdr:rowOff>8301</xdr:rowOff>
    </xdr:from>
    <xdr:to>
      <xdr:col>13</xdr:col>
      <xdr:colOff>817615</xdr:colOff>
      <xdr:row>15</xdr:row>
      <xdr:rowOff>195066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817</xdr:colOff>
      <xdr:row>18</xdr:row>
      <xdr:rowOff>30414</xdr:rowOff>
    </xdr:from>
    <xdr:to>
      <xdr:col>13</xdr:col>
      <xdr:colOff>821764</xdr:colOff>
      <xdr:row>33</xdr:row>
      <xdr:rowOff>10712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twoCellAnchor>
  <xdr:twoCellAnchor>
    <xdr:from>
      <xdr:col>9</xdr:col>
      <xdr:colOff>14618</xdr:colOff>
      <xdr:row>35</xdr:row>
      <xdr:rowOff>25184</xdr:rowOff>
    </xdr:from>
    <xdr:to>
      <xdr:col>13</xdr:col>
      <xdr:colOff>827857</xdr:colOff>
      <xdr:row>49</xdr:row>
      <xdr:rowOff>201156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showRuler="0" topLeftCell="A13" zoomScale="124" zoomScaleNormal="124" zoomScalePageLayoutView="124" workbookViewId="0">
      <selection activeCell="A42" sqref="A42"/>
    </sheetView>
  </sheetViews>
  <sheetFormatPr baseColWidth="10" defaultRowHeight="16" x14ac:dyDescent="0.2"/>
  <cols>
    <col min="1" max="1" width="23.33203125" customWidth="1"/>
  </cols>
  <sheetData>
    <row r="1" spans="1:8" x14ac:dyDescent="0.2">
      <c r="A1" s="1" t="s">
        <v>7</v>
      </c>
      <c r="E1" t="s">
        <v>10</v>
      </c>
    </row>
    <row r="2" spans="1:8" s="7" customFormat="1" x14ac:dyDescent="0.2">
      <c r="A2" s="6"/>
      <c r="C2" s="6" t="s">
        <v>1</v>
      </c>
      <c r="D2" s="6" t="s">
        <v>2</v>
      </c>
      <c r="E2" s="3" t="s">
        <v>3</v>
      </c>
      <c r="F2" s="3" t="s">
        <v>4</v>
      </c>
      <c r="G2" s="6" t="s">
        <v>5</v>
      </c>
      <c r="H2" s="6" t="s">
        <v>6</v>
      </c>
    </row>
    <row r="3" spans="1:8" x14ac:dyDescent="0.2">
      <c r="B3">
        <v>0</v>
      </c>
      <c r="C3">
        <v>10662.496999999999</v>
      </c>
      <c r="D3">
        <v>14064.79</v>
      </c>
      <c r="E3" s="2">
        <f t="shared" ref="E3:E8" si="0">C3/$C$3</f>
        <v>1</v>
      </c>
      <c r="F3" s="2">
        <f t="shared" ref="F3:F8" si="1">D3/$D$3</f>
        <v>1</v>
      </c>
      <c r="G3" s="2">
        <f>(E3+F3)/2</f>
        <v>1</v>
      </c>
      <c r="H3" s="2">
        <f>STDEV(E3,F3)</f>
        <v>0</v>
      </c>
    </row>
    <row r="4" spans="1:8" x14ac:dyDescent="0.2">
      <c r="B4">
        <v>5</v>
      </c>
      <c r="C4">
        <v>12675.548000000001</v>
      </c>
      <c r="D4">
        <v>14005.548000000001</v>
      </c>
      <c r="E4" s="2">
        <f t="shared" si="0"/>
        <v>1.1887973333075734</v>
      </c>
      <c r="F4" s="2">
        <f t="shared" si="1"/>
        <v>0.99578792146914386</v>
      </c>
      <c r="G4" s="2">
        <f t="shared" ref="G4:G15" si="2">(E4+F4)/2</f>
        <v>1.0922926273883586</v>
      </c>
      <c r="H4" s="2">
        <f t="shared" ref="H4:H15" si="3">STDEV(E4,F4)</f>
        <v>0.13647826394378065</v>
      </c>
    </row>
    <row r="5" spans="1:8" x14ac:dyDescent="0.2">
      <c r="A5" s="1" t="s">
        <v>0</v>
      </c>
      <c r="B5">
        <v>10</v>
      </c>
      <c r="C5">
        <v>15511.669</v>
      </c>
      <c r="D5">
        <v>17077.79</v>
      </c>
      <c r="E5" s="2">
        <f t="shared" si="0"/>
        <v>1.454787654336503</v>
      </c>
      <c r="F5" s="2">
        <f t="shared" si="1"/>
        <v>1.2142228927698173</v>
      </c>
      <c r="G5" s="2">
        <f t="shared" si="2"/>
        <v>1.3345052735531602</v>
      </c>
      <c r="H5" s="2">
        <f t="shared" si="3"/>
        <v>0.17010497421832843</v>
      </c>
    </row>
    <row r="6" spans="1:8" x14ac:dyDescent="0.2">
      <c r="B6">
        <v>20</v>
      </c>
      <c r="C6">
        <v>18265.376</v>
      </c>
      <c r="D6">
        <v>20524.912</v>
      </c>
      <c r="E6" s="2">
        <f t="shared" si="0"/>
        <v>1.7130486414204853</v>
      </c>
      <c r="F6" s="2">
        <f t="shared" si="1"/>
        <v>1.4593116569817253</v>
      </c>
      <c r="G6" s="2">
        <f t="shared" si="2"/>
        <v>1.5861801492011054</v>
      </c>
      <c r="H6" s="2">
        <f t="shared" si="3"/>
        <v>0.1794191423344727</v>
      </c>
    </row>
    <row r="7" spans="1:8" x14ac:dyDescent="0.2">
      <c r="B7">
        <v>30</v>
      </c>
      <c r="C7">
        <v>16981.082999999999</v>
      </c>
      <c r="D7">
        <v>21770.447</v>
      </c>
      <c r="E7" s="2">
        <f t="shared" si="0"/>
        <v>1.5925990881873167</v>
      </c>
      <c r="F7" s="2">
        <f t="shared" si="1"/>
        <v>1.5478686137510762</v>
      </c>
      <c r="G7" s="2">
        <f t="shared" si="2"/>
        <v>1.5702338509691964</v>
      </c>
      <c r="H7" s="2">
        <f t="shared" si="3"/>
        <v>3.1629221799557135E-2</v>
      </c>
    </row>
    <row r="8" spans="1:8" x14ac:dyDescent="0.2">
      <c r="B8">
        <v>60</v>
      </c>
      <c r="C8">
        <v>10547.619000000001</v>
      </c>
      <c r="D8">
        <v>15188.496999999999</v>
      </c>
      <c r="E8" s="2">
        <f t="shared" si="0"/>
        <v>0.98922597586662875</v>
      </c>
      <c r="F8" s="2">
        <f t="shared" si="1"/>
        <v>1.0798950428694634</v>
      </c>
      <c r="G8" s="2">
        <f t="shared" si="2"/>
        <v>1.0345605093680461</v>
      </c>
      <c r="H8" s="2">
        <f t="shared" si="3"/>
        <v>6.4112712121561791E-2</v>
      </c>
    </row>
    <row r="9" spans="1:8" x14ac:dyDescent="0.2">
      <c r="E9" s="2"/>
      <c r="F9" s="2"/>
      <c r="G9" s="2"/>
      <c r="H9" s="2"/>
    </row>
    <row r="10" spans="1:8" x14ac:dyDescent="0.2">
      <c r="B10">
        <v>0</v>
      </c>
      <c r="C10">
        <v>4556.0119999999997</v>
      </c>
      <c r="D10">
        <v>7285.8410000000003</v>
      </c>
      <c r="E10" s="2">
        <f>C10/$C$10</f>
        <v>1</v>
      </c>
      <c r="F10" s="2">
        <f>D10/$D$10</f>
        <v>1</v>
      </c>
      <c r="G10" s="2">
        <f t="shared" si="2"/>
        <v>1</v>
      </c>
      <c r="H10" s="2">
        <f t="shared" si="3"/>
        <v>0</v>
      </c>
    </row>
    <row r="11" spans="1:8" x14ac:dyDescent="0.2">
      <c r="B11">
        <v>5</v>
      </c>
      <c r="C11">
        <v>6101.0829999999996</v>
      </c>
      <c r="D11">
        <v>8629.134</v>
      </c>
      <c r="E11" s="2">
        <f t="shared" ref="E11:E15" si="4">C11/$C$10</f>
        <v>1.339127947863175</v>
      </c>
      <c r="F11" s="2">
        <f t="shared" ref="F11:F15" si="5">D11/$D$10</f>
        <v>1.1843703424216916</v>
      </c>
      <c r="G11" s="2">
        <f t="shared" si="2"/>
        <v>1.2617491451424332</v>
      </c>
      <c r="H11" s="2">
        <f t="shared" si="3"/>
        <v>0.10943015224786508</v>
      </c>
    </row>
    <row r="12" spans="1:8" x14ac:dyDescent="0.2">
      <c r="A12" s="1" t="s">
        <v>19</v>
      </c>
      <c r="B12">
        <v>10</v>
      </c>
      <c r="C12">
        <v>7700.5479999999998</v>
      </c>
      <c r="D12">
        <v>10234.669</v>
      </c>
      <c r="E12" s="2">
        <f t="shared" si="4"/>
        <v>1.6901948458432507</v>
      </c>
      <c r="F12" s="2">
        <f t="shared" si="5"/>
        <v>1.4047340588409765</v>
      </c>
      <c r="G12" s="2">
        <f t="shared" si="2"/>
        <v>1.5474644523421137</v>
      </c>
      <c r="H12" s="2">
        <f t="shared" si="3"/>
        <v>0.2018512582521568</v>
      </c>
    </row>
    <row r="13" spans="1:8" x14ac:dyDescent="0.2">
      <c r="B13">
        <v>20</v>
      </c>
      <c r="C13">
        <v>9360.9619999999995</v>
      </c>
      <c r="D13">
        <v>12108.79</v>
      </c>
      <c r="E13" s="2">
        <f t="shared" si="4"/>
        <v>2.0546394522226894</v>
      </c>
      <c r="F13" s="2">
        <f t="shared" si="5"/>
        <v>1.6619618792120223</v>
      </c>
      <c r="G13" s="2">
        <f t="shared" si="2"/>
        <v>1.8583006657173557</v>
      </c>
      <c r="H13" s="2">
        <f t="shared" si="3"/>
        <v>0.27766497469572021</v>
      </c>
    </row>
    <row r="14" spans="1:8" x14ac:dyDescent="0.2">
      <c r="B14">
        <v>30</v>
      </c>
      <c r="C14">
        <v>8236.2049999999999</v>
      </c>
      <c r="D14">
        <v>12588.325999999999</v>
      </c>
      <c r="E14" s="2">
        <f t="shared" si="4"/>
        <v>1.8077663096585348</v>
      </c>
      <c r="F14" s="2">
        <f t="shared" si="5"/>
        <v>1.7277794011700225</v>
      </c>
      <c r="G14" s="2">
        <f t="shared" si="2"/>
        <v>1.7677728554142786</v>
      </c>
      <c r="H14" s="2">
        <f t="shared" si="3"/>
        <v>5.6559285398374876E-2</v>
      </c>
    </row>
    <row r="15" spans="1:8" x14ac:dyDescent="0.2">
      <c r="B15">
        <v>60</v>
      </c>
      <c r="C15">
        <v>2151.8409999999999</v>
      </c>
      <c r="D15">
        <v>5252.1840000000002</v>
      </c>
      <c r="E15" s="2">
        <f t="shared" si="4"/>
        <v>0.47230801850390208</v>
      </c>
      <c r="F15" s="2">
        <f t="shared" si="5"/>
        <v>0.72087546242087908</v>
      </c>
      <c r="G15" s="2">
        <f t="shared" si="2"/>
        <v>0.59659174046239061</v>
      </c>
      <c r="H15" s="2">
        <f t="shared" si="3"/>
        <v>0.175763725175901</v>
      </c>
    </row>
    <row r="17" spans="1:8" s="8" customFormat="1" x14ac:dyDescent="0.2"/>
    <row r="18" spans="1:8" x14ac:dyDescent="0.2">
      <c r="A18" s="1" t="s">
        <v>9</v>
      </c>
      <c r="E18" t="s">
        <v>8</v>
      </c>
    </row>
    <row r="19" spans="1:8" x14ac:dyDescent="0.2">
      <c r="A19" s="1"/>
      <c r="C19" s="1"/>
      <c r="D19" s="1"/>
      <c r="E19" s="3"/>
      <c r="F19" s="3"/>
      <c r="G19" s="1"/>
      <c r="H19" s="1"/>
    </row>
    <row r="20" spans="1:8" x14ac:dyDescent="0.2">
      <c r="C20" s="1" t="s">
        <v>1</v>
      </c>
      <c r="D20" s="1" t="s">
        <v>2</v>
      </c>
      <c r="E20" s="3" t="s">
        <v>3</v>
      </c>
      <c r="F20" s="3" t="s">
        <v>4</v>
      </c>
      <c r="G20" s="6" t="s">
        <v>5</v>
      </c>
      <c r="H20" s="6" t="s">
        <v>6</v>
      </c>
    </row>
    <row r="21" spans="1:8" x14ac:dyDescent="0.2">
      <c r="B21">
        <v>0</v>
      </c>
      <c r="C21">
        <v>7685.7190000000001</v>
      </c>
      <c r="D21">
        <v>9239.4259999999995</v>
      </c>
      <c r="E21" s="2">
        <f t="shared" ref="E21:E26" si="6">C21/$C$21</f>
        <v>1</v>
      </c>
      <c r="F21" s="2">
        <f t="shared" ref="F21:F26" si="7">D21/$D$21</f>
        <v>1</v>
      </c>
      <c r="G21" s="2">
        <f t="shared" ref="G21:G26" si="8">(E21+F21)/2</f>
        <v>1</v>
      </c>
      <c r="H21" s="2">
        <f t="shared" ref="H21:H26" si="9">STDEV(E21,F21)</f>
        <v>0</v>
      </c>
    </row>
    <row r="22" spans="1:8" x14ac:dyDescent="0.2">
      <c r="B22">
        <v>5</v>
      </c>
      <c r="C22">
        <v>9713.9619999999995</v>
      </c>
      <c r="D22">
        <v>12117.496999999999</v>
      </c>
      <c r="E22" s="2">
        <f t="shared" si="6"/>
        <v>1.263897626233798</v>
      </c>
      <c r="F22" s="2">
        <f t="shared" si="7"/>
        <v>1.3114988961435483</v>
      </c>
      <c r="G22" s="2">
        <f t="shared" si="8"/>
        <v>1.2876982611886731</v>
      </c>
      <c r="H22" s="2">
        <f t="shared" si="9"/>
        <v>3.3659180746275615E-2</v>
      </c>
    </row>
    <row r="23" spans="1:8" x14ac:dyDescent="0.2">
      <c r="A23" s="1" t="s">
        <v>17</v>
      </c>
      <c r="B23">
        <v>10</v>
      </c>
      <c r="C23">
        <v>11138.254999999999</v>
      </c>
      <c r="D23">
        <v>14385.376</v>
      </c>
      <c r="E23" s="2">
        <f t="shared" si="6"/>
        <v>1.4492144456491318</v>
      </c>
      <c r="F23" s="2">
        <f t="shared" si="7"/>
        <v>1.5569555944276192</v>
      </c>
      <c r="G23" s="2">
        <f t="shared" si="8"/>
        <v>1.5030850200383754</v>
      </c>
      <c r="H23" s="2">
        <f t="shared" si="9"/>
        <v>7.618449691409715E-2</v>
      </c>
    </row>
    <row r="24" spans="1:8" x14ac:dyDescent="0.2">
      <c r="B24">
        <v>20</v>
      </c>
      <c r="C24">
        <v>13469.548000000001</v>
      </c>
      <c r="D24">
        <v>17319.496999999999</v>
      </c>
      <c r="E24" s="2">
        <f t="shared" si="6"/>
        <v>1.7525423450948441</v>
      </c>
      <c r="F24" s="2">
        <f t="shared" si="7"/>
        <v>1.8745208847389438</v>
      </c>
      <c r="G24" s="2">
        <f t="shared" si="8"/>
        <v>1.8135316149168941</v>
      </c>
      <c r="H24" s="2">
        <f t="shared" si="9"/>
        <v>8.6251852541575066E-2</v>
      </c>
    </row>
    <row r="25" spans="1:8" x14ac:dyDescent="0.2">
      <c r="B25">
        <v>30</v>
      </c>
      <c r="C25">
        <v>16137.376</v>
      </c>
      <c r="D25">
        <v>22721.74</v>
      </c>
      <c r="E25" s="2">
        <f t="shared" si="6"/>
        <v>2.0996572994667124</v>
      </c>
      <c r="F25" s="2">
        <f t="shared" si="7"/>
        <v>2.4592155400129836</v>
      </c>
      <c r="G25" s="2">
        <f t="shared" si="8"/>
        <v>2.2794364197398478</v>
      </c>
      <c r="H25" s="2">
        <f t="shared" si="9"/>
        <v>0.25424607012177219</v>
      </c>
    </row>
    <row r="26" spans="1:8" x14ac:dyDescent="0.2">
      <c r="B26">
        <v>60</v>
      </c>
      <c r="C26">
        <v>19782.962</v>
      </c>
      <c r="D26">
        <v>21804.912</v>
      </c>
      <c r="E26" s="2">
        <f t="shared" si="6"/>
        <v>2.5739897594486605</v>
      </c>
      <c r="F26" s="2">
        <f t="shared" si="7"/>
        <v>2.3599855662029223</v>
      </c>
      <c r="G26" s="2">
        <f t="shared" si="8"/>
        <v>2.4669876628257912</v>
      </c>
      <c r="H26" s="2">
        <f t="shared" si="9"/>
        <v>0.1513238162464178</v>
      </c>
    </row>
    <row r="35" spans="1:8" x14ac:dyDescent="0.2">
      <c r="A35" s="1" t="s">
        <v>15</v>
      </c>
      <c r="E35" t="s">
        <v>8</v>
      </c>
    </row>
    <row r="36" spans="1:8" x14ac:dyDescent="0.2">
      <c r="A36" s="1"/>
      <c r="C36" s="1"/>
      <c r="D36" s="1"/>
      <c r="E36" s="3"/>
      <c r="F36" s="3"/>
      <c r="G36" s="6"/>
      <c r="H36" s="6"/>
    </row>
    <row r="37" spans="1:8" x14ac:dyDescent="0.2">
      <c r="C37" s="1" t="s">
        <v>1</v>
      </c>
      <c r="D37" s="1" t="s">
        <v>2</v>
      </c>
      <c r="E37" s="3" t="s">
        <v>3</v>
      </c>
      <c r="F37" s="3" t="s">
        <v>4</v>
      </c>
      <c r="G37" s="6" t="s">
        <v>5</v>
      </c>
      <c r="H37" s="6" t="s">
        <v>6</v>
      </c>
    </row>
    <row r="38" spans="1:8" x14ac:dyDescent="0.2">
      <c r="B38">
        <v>0</v>
      </c>
      <c r="C38">
        <v>7800.2550000000001</v>
      </c>
      <c r="D38">
        <v>6119.4260000000004</v>
      </c>
      <c r="E38" s="2">
        <f t="shared" ref="E38:E43" si="10">C38/$C$38</f>
        <v>1</v>
      </c>
      <c r="F38" s="2">
        <f t="shared" ref="F38:F43" si="11">D38/$D$38</f>
        <v>1</v>
      </c>
      <c r="G38" s="2">
        <f t="shared" ref="G38:G43" si="12">(E38+F38)/2</f>
        <v>1</v>
      </c>
      <c r="H38" s="2">
        <f t="shared" ref="H38:H43" si="13">STDEV(E38,F38)</f>
        <v>0</v>
      </c>
    </row>
    <row r="39" spans="1:8" x14ac:dyDescent="0.2">
      <c r="B39">
        <v>5</v>
      </c>
      <c r="C39">
        <v>8352.2549999999992</v>
      </c>
      <c r="D39">
        <v>5837.9620000000004</v>
      </c>
      <c r="E39" s="2">
        <f t="shared" si="10"/>
        <v>1.070766917235398</v>
      </c>
      <c r="F39" s="2">
        <f t="shared" si="11"/>
        <v>0.95400483640132261</v>
      </c>
      <c r="G39" s="2">
        <f t="shared" si="12"/>
        <v>1.0123858768183602</v>
      </c>
      <c r="H39" s="2">
        <f t="shared" si="13"/>
        <v>8.25632591432265E-2</v>
      </c>
    </row>
    <row r="40" spans="1:8" x14ac:dyDescent="0.2">
      <c r="A40" s="1" t="s">
        <v>18</v>
      </c>
      <c r="B40">
        <v>10</v>
      </c>
      <c r="C40">
        <v>8953.3760000000002</v>
      </c>
      <c r="D40">
        <v>6973.8410000000003</v>
      </c>
      <c r="E40" s="2">
        <f t="shared" si="10"/>
        <v>1.1478311926981875</v>
      </c>
      <c r="F40" s="2">
        <f t="shared" si="11"/>
        <v>1.1396233895139838</v>
      </c>
      <c r="G40" s="2">
        <f t="shared" si="12"/>
        <v>1.1437272911060856</v>
      </c>
      <c r="H40" s="2">
        <f t="shared" si="13"/>
        <v>5.8037932901949495E-3</v>
      </c>
    </row>
    <row r="41" spans="1:8" x14ac:dyDescent="0.2">
      <c r="B41">
        <v>20</v>
      </c>
      <c r="C41">
        <v>8430.9619999999995</v>
      </c>
      <c r="D41">
        <v>7790.9620000000004</v>
      </c>
      <c r="E41" s="2">
        <f t="shared" si="10"/>
        <v>1.0808572283854823</v>
      </c>
      <c r="F41" s="2">
        <f t="shared" si="11"/>
        <v>1.2731524165828625</v>
      </c>
      <c r="G41" s="2">
        <f t="shared" si="12"/>
        <v>1.1770048224841725</v>
      </c>
      <c r="H41" s="2">
        <f t="shared" si="13"/>
        <v>0.13597323156391092</v>
      </c>
    </row>
    <row r="42" spans="1:8" x14ac:dyDescent="0.2">
      <c r="B42">
        <v>30</v>
      </c>
      <c r="C42">
        <v>6911.2550000000001</v>
      </c>
      <c r="D42">
        <v>7430.3760000000002</v>
      </c>
      <c r="E42" s="2">
        <f t="shared" si="10"/>
        <v>0.88602936698864332</v>
      </c>
      <c r="F42" s="2">
        <f t="shared" si="11"/>
        <v>1.2142276089293342</v>
      </c>
      <c r="G42" s="2">
        <f t="shared" si="12"/>
        <v>1.0501284879589887</v>
      </c>
      <c r="H42" s="2">
        <f t="shared" si="13"/>
        <v>0.23207120244976534</v>
      </c>
    </row>
    <row r="43" spans="1:8" x14ac:dyDescent="0.2">
      <c r="B43">
        <v>60</v>
      </c>
      <c r="C43">
        <v>4173.3050000000003</v>
      </c>
      <c r="D43">
        <v>5559.0829999999996</v>
      </c>
      <c r="E43" s="2">
        <f t="shared" si="10"/>
        <v>0.53502161147295824</v>
      </c>
      <c r="F43" s="2">
        <f t="shared" si="11"/>
        <v>0.90843209804318237</v>
      </c>
      <c r="G43" s="2">
        <f t="shared" si="12"/>
        <v>0.7217268547580703</v>
      </c>
      <c r="H43" s="2">
        <f t="shared" si="13"/>
        <v>0.26404108721997388</v>
      </c>
    </row>
    <row r="50" spans="1:12" x14ac:dyDescent="0.2">
      <c r="E50" s="4"/>
    </row>
    <row r="51" spans="1:12" x14ac:dyDescent="0.2">
      <c r="A51" s="1" t="s">
        <v>16</v>
      </c>
      <c r="E51" s="4"/>
    </row>
    <row r="52" spans="1:12" x14ac:dyDescent="0.2">
      <c r="E52" t="s">
        <v>8</v>
      </c>
    </row>
    <row r="53" spans="1:12" x14ac:dyDescent="0.2">
      <c r="E53" s="4"/>
    </row>
    <row r="54" spans="1:12" x14ac:dyDescent="0.2">
      <c r="A54" s="1"/>
      <c r="C54" s="1" t="s">
        <v>1</v>
      </c>
      <c r="D54" s="1" t="s">
        <v>2</v>
      </c>
      <c r="E54" s="1" t="s">
        <v>11</v>
      </c>
      <c r="F54" s="1" t="s">
        <v>12</v>
      </c>
      <c r="G54" s="3" t="s">
        <v>3</v>
      </c>
      <c r="H54" s="3" t="s">
        <v>4</v>
      </c>
      <c r="I54" s="3" t="s">
        <v>13</v>
      </c>
      <c r="J54" s="3" t="s">
        <v>14</v>
      </c>
      <c r="K54" s="6" t="s">
        <v>5</v>
      </c>
      <c r="L54" s="6" t="s">
        <v>6</v>
      </c>
    </row>
    <row r="55" spans="1:12" x14ac:dyDescent="0.2">
      <c r="B55">
        <v>0</v>
      </c>
      <c r="C55">
        <v>7314.0540000000001</v>
      </c>
      <c r="D55">
        <v>3930.5479999999998</v>
      </c>
      <c r="E55">
        <v>7527.0829999999996</v>
      </c>
      <c r="F55">
        <v>7179.6689999999999</v>
      </c>
      <c r="G55" s="2">
        <f t="shared" ref="G55:G60" si="14">C55/$C$55</f>
        <v>1</v>
      </c>
      <c r="H55" s="2">
        <f t="shared" ref="H55:H60" si="15">D55/$D$55</f>
        <v>1</v>
      </c>
      <c r="I55" s="2">
        <f t="shared" ref="I55:I60" si="16">E55/$E$55</f>
        <v>1</v>
      </c>
      <c r="J55" s="2">
        <f t="shared" ref="J55:J60" si="17">F55/$F$55</f>
        <v>1</v>
      </c>
      <c r="K55" s="5">
        <f t="shared" ref="K55:K60" si="18">AVERAGE(G55,H55,I55,J55)</f>
        <v>1</v>
      </c>
      <c r="L55" s="2">
        <f t="shared" ref="L55:L60" si="19">STDEV(G55,H55,I55,J55)</f>
        <v>0</v>
      </c>
    </row>
    <row r="56" spans="1:12" x14ac:dyDescent="0.2">
      <c r="B56">
        <v>5</v>
      </c>
      <c r="C56">
        <v>12041.781999999999</v>
      </c>
      <c r="D56">
        <v>5465.9620000000004</v>
      </c>
      <c r="E56">
        <v>8150.5479999999998</v>
      </c>
      <c r="F56">
        <v>8590.2549999999992</v>
      </c>
      <c r="G56" s="2">
        <f t="shared" si="14"/>
        <v>1.6463895399186277</v>
      </c>
      <c r="H56" s="2">
        <f t="shared" si="15"/>
        <v>1.3906361148623552</v>
      </c>
      <c r="I56" s="2">
        <f t="shared" si="16"/>
        <v>1.0828295635905703</v>
      </c>
      <c r="J56" s="2">
        <f t="shared" si="17"/>
        <v>1.1964695029812655</v>
      </c>
      <c r="K56" s="5">
        <f t="shared" si="18"/>
        <v>1.3290811803382048</v>
      </c>
      <c r="L56" s="2">
        <f t="shared" si="19"/>
        <v>0.24677879483870768</v>
      </c>
    </row>
    <row r="57" spans="1:12" x14ac:dyDescent="0.2">
      <c r="A57" s="1" t="s">
        <v>0</v>
      </c>
      <c r="B57">
        <v>10</v>
      </c>
      <c r="C57">
        <v>15297.953</v>
      </c>
      <c r="D57">
        <v>9952.6689999999999</v>
      </c>
      <c r="E57">
        <v>10809.083000000001</v>
      </c>
      <c r="F57">
        <v>13227.669</v>
      </c>
      <c r="G57" s="2">
        <f t="shared" si="14"/>
        <v>2.0915832724232004</v>
      </c>
      <c r="H57" s="2">
        <f t="shared" si="15"/>
        <v>2.5321326695412449</v>
      </c>
      <c r="I57" s="2">
        <f t="shared" si="16"/>
        <v>1.4360254829128363</v>
      </c>
      <c r="J57" s="2">
        <f t="shared" si="17"/>
        <v>1.8423786667602644</v>
      </c>
      <c r="K57" s="5">
        <f t="shared" si="18"/>
        <v>1.9755300229093864</v>
      </c>
      <c r="L57" s="2">
        <f t="shared" si="19"/>
        <v>0.45900954793320886</v>
      </c>
    </row>
    <row r="58" spans="1:12" x14ac:dyDescent="0.2">
      <c r="B58">
        <v>20</v>
      </c>
      <c r="C58">
        <v>24330.316999999999</v>
      </c>
      <c r="D58">
        <v>15486.619000000001</v>
      </c>
      <c r="E58">
        <v>17062.205000000002</v>
      </c>
      <c r="F58">
        <v>18164.79</v>
      </c>
      <c r="G58" s="2">
        <f t="shared" si="14"/>
        <v>3.3265159103282529</v>
      </c>
      <c r="H58" s="2">
        <f t="shared" si="15"/>
        <v>3.9400661180069552</v>
      </c>
      <c r="I58" s="2">
        <f t="shared" si="16"/>
        <v>2.2667751903360176</v>
      </c>
      <c r="J58" s="2">
        <f t="shared" si="17"/>
        <v>2.5300316769477815</v>
      </c>
      <c r="K58" s="5">
        <f t="shared" si="18"/>
        <v>3.0158472239047516</v>
      </c>
      <c r="L58" s="2">
        <f t="shared" si="19"/>
        <v>0.76328702641481339</v>
      </c>
    </row>
    <row r="59" spans="1:12" x14ac:dyDescent="0.2">
      <c r="B59">
        <v>30</v>
      </c>
      <c r="C59">
        <v>24370.681</v>
      </c>
      <c r="D59">
        <v>13200.205</v>
      </c>
      <c r="E59">
        <v>17471.740000000002</v>
      </c>
      <c r="F59">
        <v>15086.083000000001</v>
      </c>
      <c r="G59" s="2">
        <f t="shared" si="14"/>
        <v>3.3320346007836421</v>
      </c>
      <c r="H59" s="2">
        <f t="shared" si="15"/>
        <v>3.3583624980537068</v>
      </c>
      <c r="I59" s="2">
        <f t="shared" si="16"/>
        <v>2.3211833853831561</v>
      </c>
      <c r="J59" s="2">
        <f t="shared" si="17"/>
        <v>2.1012226329653916</v>
      </c>
      <c r="K59" s="5">
        <f t="shared" si="18"/>
        <v>2.7782007792964745</v>
      </c>
      <c r="L59" s="2">
        <f t="shared" si="19"/>
        <v>0.66092960560198977</v>
      </c>
    </row>
    <row r="60" spans="1:12" x14ac:dyDescent="0.2">
      <c r="B60">
        <v>60</v>
      </c>
      <c r="C60">
        <v>6258.933</v>
      </c>
      <c r="D60">
        <v>4214.598</v>
      </c>
      <c r="E60">
        <v>10186.325999999999</v>
      </c>
      <c r="F60">
        <v>12484.912</v>
      </c>
      <c r="G60" s="2">
        <f t="shared" si="14"/>
        <v>0.85574060568871924</v>
      </c>
      <c r="H60" s="2">
        <f t="shared" si="15"/>
        <v>1.0722672767257899</v>
      </c>
      <c r="I60" s="2">
        <f t="shared" si="16"/>
        <v>1.3532899796641009</v>
      </c>
      <c r="J60" s="2">
        <f t="shared" si="17"/>
        <v>1.7389258474172</v>
      </c>
      <c r="K60" s="5">
        <f t="shared" si="18"/>
        <v>1.2550559273739523</v>
      </c>
      <c r="L60" s="2">
        <f t="shared" si="19"/>
        <v>0.38150773058587828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7-01-16T17:12:36Z</dcterms:created>
  <dcterms:modified xsi:type="dcterms:W3CDTF">2017-04-14T14:46:46Z</dcterms:modified>
</cp:coreProperties>
</file>